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bo\Dropbox (TTIC)\Papers\FandiWu\"/>
    </mc:Choice>
  </mc:AlternateContent>
  <xr:revisionPtr revIDLastSave="0" documentId="13_ncr:1_{27A384D3-3553-4CC4-B79F-DE397A7D9AF8}" xr6:coauthVersionLast="46" xr6:coauthVersionMax="46" xr10:uidLastSave="{00000000-0000-0000-0000-000000000000}"/>
  <bookViews>
    <workbookView xWindow="-120" yWindow="-120" windowWidth="29040" windowHeight="15840" xr2:uid="{10FD9129-DECA-42BE-A0AF-00F687BEBEB0}"/>
  </bookViews>
  <sheets>
    <sheet name="CASP14" sheetId="2" r:id="rId1"/>
  </sheets>
  <definedNames>
    <definedName name="_xlnm._FilterDatabase" localSheetId="0" hidden="1">CASP14!$A$1:$G$1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2" i="2" l="1"/>
  <c r="C32" i="2"/>
  <c r="D32" i="2"/>
  <c r="E32" i="2"/>
  <c r="G32" i="2"/>
  <c r="H32" i="2"/>
  <c r="I32" i="2"/>
  <c r="J32" i="2"/>
  <c r="L32" i="2"/>
  <c r="M32" i="2"/>
  <c r="N32" i="2"/>
  <c r="O32" i="2"/>
  <c r="B66" i="2"/>
  <c r="C66" i="2"/>
  <c r="D66" i="2"/>
  <c r="E66" i="2"/>
  <c r="G66" i="2"/>
  <c r="H66" i="2"/>
  <c r="I66" i="2"/>
  <c r="J66" i="2"/>
  <c r="L66" i="2"/>
  <c r="M66" i="2"/>
  <c r="N66" i="2"/>
  <c r="O66" i="2"/>
</calcChain>
</file>

<file path=xl/sharedStrings.xml><?xml version="1.0" encoding="utf-8"?>
<sst xmlns="http://schemas.openxmlformats.org/spreadsheetml/2006/main" count="104" uniqueCount="84">
  <si>
    <t>Average</t>
    <phoneticPr fontId="0" type="noConversion"/>
  </si>
  <si>
    <t>T1100-D2</t>
  </si>
  <si>
    <t>T1100-D1</t>
  </si>
  <si>
    <t>T1099-D1</t>
  </si>
  <si>
    <t>T1095-D1</t>
  </si>
  <si>
    <t>T1094-D1</t>
  </si>
  <si>
    <t>T1093-D2</t>
  </si>
  <si>
    <t>T1092-D1</t>
  </si>
  <si>
    <t>T1087-D1</t>
  </si>
  <si>
    <t>T1086-D2</t>
  </si>
  <si>
    <t>T1085-D3</t>
  </si>
  <si>
    <t>T1085-D1</t>
  </si>
  <si>
    <t>T1084-D1</t>
  </si>
  <si>
    <t>T1083-D1</t>
  </si>
  <si>
    <t>T1079-D1</t>
  </si>
  <si>
    <t>T1078-D1</t>
  </si>
  <si>
    <t>T1070-D3</t>
  </si>
  <si>
    <t>T1068-D1</t>
  </si>
  <si>
    <t>T1067-D1</t>
  </si>
  <si>
    <t>T1065s1-D1</t>
  </si>
  <si>
    <t>T1060s3-D1</t>
  </si>
  <si>
    <t>T1060s2-D1</t>
  </si>
  <si>
    <t>T1058-D2</t>
  </si>
  <si>
    <t>T1056-D1</t>
  </si>
  <si>
    <t>T1054-D1</t>
  </si>
  <si>
    <t>T1047s2-D2</t>
  </si>
  <si>
    <t>T1046s2-D1</t>
  </si>
  <si>
    <t>T1045s2-D1</t>
  </si>
  <si>
    <t>T1032-D1</t>
  </si>
  <si>
    <t>T1030-D2</t>
  </si>
  <si>
    <t>T1030-D1</t>
  </si>
  <si>
    <t>T1026-D1</t>
  </si>
  <si>
    <t>TBMHard</t>
    <phoneticPr fontId="0" type="noConversion"/>
  </si>
  <si>
    <t>T1101-D2</t>
  </si>
  <si>
    <t>T1101-D1</t>
  </si>
  <si>
    <t>T1092-D2</t>
  </si>
  <si>
    <t>T1091-D4</t>
  </si>
  <si>
    <t>T1091-D3</t>
  </si>
  <si>
    <t>T1091-D2</t>
  </si>
  <si>
    <t>T1091-D1</t>
  </si>
  <si>
    <t>T1089-D1</t>
  </si>
  <si>
    <t>T1086-D1</t>
  </si>
  <si>
    <t>T1076-D1</t>
  </si>
  <si>
    <t>T1073-D1</t>
  </si>
  <si>
    <t>T1070-D4</t>
  </si>
  <si>
    <t>T1070-D2</t>
  </si>
  <si>
    <t>T1061-D3</t>
  </si>
  <si>
    <t>T1057-D1</t>
  </si>
  <si>
    <t>63.49/64.75</t>
    <phoneticPr fontId="0" type="noConversion"/>
  </si>
  <si>
    <t>0.716/0.725</t>
    <phoneticPr fontId="0" type="noConversion"/>
  </si>
  <si>
    <t>77.32/78.30</t>
    <phoneticPr fontId="0" type="noConversion"/>
  </si>
  <si>
    <t>0.837/0.846</t>
    <phoneticPr fontId="0" type="noConversion"/>
  </si>
  <si>
    <t>BAKER-SERVER</t>
    <phoneticPr fontId="0" type="noConversion"/>
  </si>
  <si>
    <t>T1052-D2</t>
  </si>
  <si>
    <t>61.69/64.07</t>
    <phoneticPr fontId="0" type="noConversion"/>
  </si>
  <si>
    <t>0.696/0.722</t>
    <phoneticPr fontId="0" type="noConversion"/>
  </si>
  <si>
    <t>77.92/78.50</t>
    <phoneticPr fontId="0" type="noConversion"/>
  </si>
  <si>
    <t>0.854/0.859</t>
    <phoneticPr fontId="0" type="noConversion"/>
  </si>
  <si>
    <t>Zhang-Server</t>
    <phoneticPr fontId="0" type="noConversion"/>
  </si>
  <si>
    <t>T1052-D1</t>
  </si>
  <si>
    <t>62.23/65.35</t>
    <phoneticPr fontId="0" type="noConversion"/>
  </si>
  <si>
    <t>0.697/0.732</t>
    <phoneticPr fontId="0" type="noConversion"/>
  </si>
  <si>
    <t>79.44/80.30</t>
    <phoneticPr fontId="0" type="noConversion"/>
  </si>
  <si>
    <t>0.860/0.864</t>
    <phoneticPr fontId="0" type="noConversion"/>
  </si>
  <si>
    <t>RaptorX</t>
    <phoneticPr fontId="0" type="noConversion"/>
  </si>
  <si>
    <t>T1050-D3</t>
  </si>
  <si>
    <t>GDT</t>
    <phoneticPr fontId="0" type="noConversion"/>
  </si>
  <si>
    <t>TMscore</t>
    <phoneticPr fontId="0" type="noConversion"/>
  </si>
  <si>
    <t>T1050-D2</t>
  </si>
  <si>
    <t>TBM-Hard</t>
    <phoneticPr fontId="0" type="noConversion"/>
  </si>
  <si>
    <t>TBM-Easy</t>
    <phoneticPr fontId="0" type="noConversion"/>
  </si>
  <si>
    <t>T1050-D1</t>
  </si>
  <si>
    <t>T1045s1-D1</t>
  </si>
  <si>
    <t>T1036s1-D1</t>
  </si>
  <si>
    <t>T1034-D1</t>
  </si>
  <si>
    <t>T1028-D1</t>
  </si>
  <si>
    <t>T1025-D1</t>
  </si>
  <si>
    <t>T1024-D2</t>
  </si>
  <si>
    <t>T1024-D1</t>
  </si>
  <si>
    <t>TBMEasy</t>
    <phoneticPr fontId="0" type="noConversion"/>
  </si>
  <si>
    <t>top5</t>
    <phoneticPr fontId="0" type="noConversion"/>
  </si>
  <si>
    <t>top1</t>
    <phoneticPr fontId="0" type="noConversion"/>
  </si>
  <si>
    <t>Baker-rosettaserver</t>
    <phoneticPr fontId="0" type="noConversion"/>
  </si>
  <si>
    <t>Zhang Server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Times New Roman"/>
      <family val="1"/>
    </font>
    <font>
      <sz val="14"/>
      <color rgb="FF3D3D3D"/>
      <name val="Times New Roman"/>
      <family val="1"/>
    </font>
    <font>
      <u/>
      <sz val="12"/>
      <color theme="10"/>
      <name val="Calibri"/>
      <family val="2"/>
      <scheme val="minor"/>
    </font>
    <font>
      <u/>
      <sz val="14"/>
      <color theme="10"/>
      <name val="Times New Roman"/>
      <family val="1"/>
    </font>
    <font>
      <sz val="14"/>
      <color rgb="FF3D3D3D"/>
      <name val="Verdana"/>
      <family val="2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1"/>
    <xf numFmtId="0" fontId="2" fillId="0" borderId="0" xfId="1" applyFont="1"/>
    <xf numFmtId="164" fontId="3" fillId="0" borderId="0" xfId="1" applyNumberFormat="1" applyFont="1" applyAlignment="1">
      <alignment horizontal="center" vertical="center"/>
    </xf>
    <xf numFmtId="164" fontId="4" fillId="0" borderId="0" xfId="1" applyNumberFormat="1" applyFont="1" applyAlignment="1">
      <alignment horizontal="center" vertical="center"/>
    </xf>
    <xf numFmtId="164" fontId="6" fillId="0" borderId="0" xfId="2" applyNumberFormat="1" applyFont="1" applyAlignment="1">
      <alignment horizontal="center" vertical="center"/>
    </xf>
    <xf numFmtId="0" fontId="7" fillId="0" borderId="0" xfId="1" applyFont="1"/>
    <xf numFmtId="0" fontId="8" fillId="0" borderId="0" xfId="1" applyFont="1"/>
    <xf numFmtId="0" fontId="2" fillId="0" borderId="1" xfId="1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164" fontId="3" fillId="0" borderId="0" xfId="1" applyNumberFormat="1" applyFont="1" applyAlignment="1">
      <alignment horizontal="center" vertical="center"/>
    </xf>
    <xf numFmtId="164" fontId="4" fillId="0" borderId="0" xfId="1" applyNumberFormat="1" applyFont="1" applyAlignment="1">
      <alignment horizontal="center" vertical="center"/>
    </xf>
  </cellXfs>
  <cellStyles count="3">
    <cellStyle name="Hyperlink" xfId="2" builtinId="8"/>
    <cellStyle name="Normal" xfId="0" builtinId="0"/>
    <cellStyle name="Normal 2" xfId="1" xr:uid="{533CB1B2-5820-44FF-B8B9-9E0C9D0438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B0978-00EC-4C4E-990C-98163FED5A58}">
  <dimension ref="A1:X112"/>
  <sheetViews>
    <sheetView tabSelected="1" workbookViewId="0">
      <selection activeCell="R21" sqref="R21"/>
    </sheetView>
  </sheetViews>
  <sheetFormatPr defaultColWidth="12.5703125" defaultRowHeight="18.75" x14ac:dyDescent="0.3"/>
  <cols>
    <col min="1" max="15" width="12.5703125" style="3"/>
    <col min="16" max="20" width="12.5703125" style="2"/>
    <col min="21" max="24" width="18.140625" style="2" customWidth="1"/>
    <col min="25" max="16384" width="12.5703125" style="1"/>
  </cols>
  <sheetData>
    <row r="1" spans="1:24" ht="15" customHeight="1" x14ac:dyDescent="0.3">
      <c r="B1" s="11" t="s">
        <v>64</v>
      </c>
      <c r="C1" s="11"/>
      <c r="D1" s="11"/>
      <c r="E1" s="11"/>
      <c r="G1" s="11" t="s">
        <v>83</v>
      </c>
      <c r="H1" s="11"/>
      <c r="I1" s="11"/>
      <c r="J1" s="11"/>
      <c r="L1" s="11" t="s">
        <v>82</v>
      </c>
      <c r="M1" s="11"/>
      <c r="N1" s="11"/>
      <c r="O1" s="11"/>
    </row>
    <row r="2" spans="1:24" ht="15" customHeight="1" x14ac:dyDescent="0.3">
      <c r="B2" s="12" t="s">
        <v>81</v>
      </c>
      <c r="C2" s="12"/>
      <c r="D2" s="11" t="s">
        <v>80</v>
      </c>
      <c r="E2" s="11"/>
      <c r="G2" s="12" t="s">
        <v>81</v>
      </c>
      <c r="H2" s="12"/>
      <c r="I2" s="11" t="s">
        <v>80</v>
      </c>
      <c r="J2" s="11"/>
      <c r="L2" s="12" t="s">
        <v>81</v>
      </c>
      <c r="M2" s="12"/>
      <c r="N2" s="11" t="s">
        <v>80</v>
      </c>
      <c r="O2" s="11"/>
    </row>
    <row r="3" spans="1:24" ht="15" customHeight="1" x14ac:dyDescent="0.3">
      <c r="B3" s="3" t="s">
        <v>67</v>
      </c>
      <c r="C3" s="4" t="s">
        <v>66</v>
      </c>
      <c r="D3" s="4" t="s">
        <v>67</v>
      </c>
      <c r="E3" s="4" t="s">
        <v>66</v>
      </c>
      <c r="G3" s="3" t="s">
        <v>67</v>
      </c>
      <c r="H3" s="4" t="s">
        <v>66</v>
      </c>
      <c r="I3" s="4" t="s">
        <v>67</v>
      </c>
      <c r="J3" s="4" t="s">
        <v>66</v>
      </c>
      <c r="L3" s="3" t="s">
        <v>67</v>
      </c>
      <c r="M3" s="4" t="s">
        <v>66</v>
      </c>
      <c r="N3" s="4" t="s">
        <v>67</v>
      </c>
      <c r="O3" s="4" t="s">
        <v>66</v>
      </c>
    </row>
    <row r="4" spans="1:24" x14ac:dyDescent="0.3">
      <c r="A4" s="4" t="s">
        <v>79</v>
      </c>
      <c r="F4" s="4"/>
      <c r="G4" s="5"/>
      <c r="N4" s="4"/>
      <c r="S4" s="6"/>
    </row>
    <row r="5" spans="1:24" x14ac:dyDescent="0.3">
      <c r="A5" s="4" t="s">
        <v>78</v>
      </c>
      <c r="B5" s="4">
        <v>0.9</v>
      </c>
      <c r="C5" s="4">
        <v>79.790000000000006</v>
      </c>
      <c r="D5" s="4">
        <v>0.9</v>
      </c>
      <c r="E5" s="4">
        <v>80.31</v>
      </c>
      <c r="F5" s="4"/>
      <c r="G5" s="4">
        <v>0.91</v>
      </c>
      <c r="H5" s="3">
        <v>82.12</v>
      </c>
      <c r="I5" s="3">
        <v>0.9</v>
      </c>
      <c r="J5" s="3">
        <v>82.12</v>
      </c>
      <c r="L5" s="3">
        <v>0.93</v>
      </c>
      <c r="M5" s="4">
        <v>84.07</v>
      </c>
      <c r="N5" s="3">
        <v>0.93</v>
      </c>
      <c r="O5" s="3">
        <v>84.07</v>
      </c>
    </row>
    <row r="6" spans="1:24" x14ac:dyDescent="0.3">
      <c r="A6" s="4" t="s">
        <v>77</v>
      </c>
      <c r="B6" s="4">
        <v>0.83</v>
      </c>
      <c r="C6" s="4">
        <v>67.17</v>
      </c>
      <c r="D6" s="4">
        <v>0.84</v>
      </c>
      <c r="E6" s="4">
        <v>68.31</v>
      </c>
      <c r="F6" s="4"/>
      <c r="G6" s="4">
        <v>0.83</v>
      </c>
      <c r="H6" s="3">
        <v>66.67</v>
      </c>
      <c r="I6" s="3">
        <v>0.83</v>
      </c>
      <c r="J6" s="3">
        <v>66.67</v>
      </c>
      <c r="L6" s="3">
        <v>0.87</v>
      </c>
      <c r="M6" s="4">
        <v>73.61</v>
      </c>
      <c r="N6" s="3">
        <v>0.87</v>
      </c>
      <c r="O6" s="3">
        <v>73.61</v>
      </c>
    </row>
    <row r="7" spans="1:24" x14ac:dyDescent="0.3">
      <c r="A7" s="4" t="s">
        <v>76</v>
      </c>
      <c r="B7" s="4">
        <v>0.91</v>
      </c>
      <c r="C7" s="4">
        <v>84.44</v>
      </c>
      <c r="D7" s="4">
        <v>0.92</v>
      </c>
      <c r="E7" s="4">
        <v>86.09</v>
      </c>
      <c r="F7" s="4"/>
      <c r="G7" s="4">
        <v>0.89</v>
      </c>
      <c r="H7" s="3">
        <v>81.23</v>
      </c>
      <c r="I7" s="3">
        <v>0.89</v>
      </c>
      <c r="J7" s="3">
        <v>81.23</v>
      </c>
      <c r="L7" s="3">
        <v>0.92</v>
      </c>
      <c r="M7" s="4">
        <v>85.8</v>
      </c>
      <c r="N7" s="3">
        <v>0.92</v>
      </c>
      <c r="O7" s="3">
        <v>85.8</v>
      </c>
    </row>
    <row r="8" spans="1:24" x14ac:dyDescent="0.3">
      <c r="A8" s="4" t="s">
        <v>75</v>
      </c>
      <c r="B8" s="4">
        <v>0.82</v>
      </c>
      <c r="C8" s="4">
        <v>73.89</v>
      </c>
      <c r="D8" s="4">
        <v>0.86</v>
      </c>
      <c r="E8" s="4">
        <v>77.14</v>
      </c>
      <c r="F8" s="4"/>
      <c r="G8" s="4">
        <v>0.83</v>
      </c>
      <c r="H8" s="3">
        <v>73.72</v>
      </c>
      <c r="I8" s="3">
        <v>0.83</v>
      </c>
      <c r="J8" s="3">
        <v>73.72</v>
      </c>
      <c r="L8" s="3">
        <v>0.85</v>
      </c>
      <c r="M8" s="4">
        <v>78.34</v>
      </c>
      <c r="N8" s="3">
        <v>0.85</v>
      </c>
      <c r="O8" s="3">
        <v>78.680000000000007</v>
      </c>
    </row>
    <row r="9" spans="1:24" x14ac:dyDescent="0.3">
      <c r="A9" s="4" t="s">
        <v>74</v>
      </c>
      <c r="B9" s="4">
        <v>0.88</v>
      </c>
      <c r="C9" s="4">
        <v>82.37</v>
      </c>
      <c r="D9" s="4">
        <v>0.88</v>
      </c>
      <c r="E9" s="4">
        <v>82.85</v>
      </c>
      <c r="F9" s="4"/>
      <c r="G9" s="4">
        <v>0.89</v>
      </c>
      <c r="H9" s="3">
        <v>83.65</v>
      </c>
      <c r="I9" s="3">
        <v>0.89</v>
      </c>
      <c r="J9" s="3">
        <v>83.65</v>
      </c>
      <c r="L9" s="3">
        <v>0.88</v>
      </c>
      <c r="M9" s="4">
        <v>83.65</v>
      </c>
      <c r="N9" s="3">
        <v>0.88</v>
      </c>
      <c r="O9" s="3">
        <v>84.14</v>
      </c>
    </row>
    <row r="10" spans="1:24" x14ac:dyDescent="0.3">
      <c r="A10" s="4" t="s">
        <v>73</v>
      </c>
      <c r="B10" s="4">
        <v>0.97</v>
      </c>
      <c r="C10" s="4">
        <v>90.22</v>
      </c>
      <c r="D10" s="4">
        <v>0.97</v>
      </c>
      <c r="E10" s="4">
        <v>90.22</v>
      </c>
      <c r="F10" s="4"/>
      <c r="G10" s="4">
        <v>0.97</v>
      </c>
      <c r="H10" s="3">
        <v>87.95</v>
      </c>
      <c r="I10" s="3">
        <v>0.97</v>
      </c>
      <c r="J10" s="3">
        <v>88.25</v>
      </c>
      <c r="L10" s="3">
        <v>0.96</v>
      </c>
      <c r="M10" s="4">
        <v>84.31</v>
      </c>
      <c r="N10" s="3">
        <v>0.97</v>
      </c>
      <c r="O10" s="3">
        <v>84.86</v>
      </c>
      <c r="V10" s="7"/>
    </row>
    <row r="11" spans="1:24" x14ac:dyDescent="0.3">
      <c r="A11" s="4" t="s">
        <v>72</v>
      </c>
      <c r="B11" s="4">
        <v>0.93</v>
      </c>
      <c r="C11" s="4">
        <v>90.58</v>
      </c>
      <c r="D11" s="4">
        <v>0.93</v>
      </c>
      <c r="E11" s="4">
        <v>90.58</v>
      </c>
      <c r="F11" s="4"/>
      <c r="G11" s="4">
        <v>0.95</v>
      </c>
      <c r="H11" s="3">
        <v>92.21</v>
      </c>
      <c r="I11" s="3">
        <v>0.95</v>
      </c>
      <c r="J11" s="3">
        <v>92.21</v>
      </c>
      <c r="L11" s="3">
        <v>0.93</v>
      </c>
      <c r="M11" s="4">
        <v>90.26</v>
      </c>
      <c r="N11" s="3">
        <v>0.94</v>
      </c>
      <c r="O11" s="3">
        <v>91.07</v>
      </c>
      <c r="V11" s="7"/>
    </row>
    <row r="12" spans="1:24" x14ac:dyDescent="0.3">
      <c r="A12" s="4" t="s">
        <v>71</v>
      </c>
      <c r="B12" s="4">
        <v>0.81</v>
      </c>
      <c r="C12" s="4">
        <v>64.88</v>
      </c>
      <c r="D12" s="4">
        <v>0.81</v>
      </c>
      <c r="E12" s="4">
        <v>64.88</v>
      </c>
      <c r="F12" s="4"/>
      <c r="G12" s="4">
        <v>0.81</v>
      </c>
      <c r="H12" s="3">
        <v>64.64</v>
      </c>
      <c r="I12" s="3">
        <v>0.84</v>
      </c>
      <c r="J12" s="3">
        <v>65.34</v>
      </c>
      <c r="L12" s="3">
        <v>0.81</v>
      </c>
      <c r="M12" s="4">
        <v>63.24</v>
      </c>
      <c r="N12" s="3">
        <v>0.81</v>
      </c>
      <c r="O12" s="3">
        <v>63.24</v>
      </c>
      <c r="S12" s="10"/>
      <c r="T12" s="10"/>
      <c r="U12" s="10" t="s">
        <v>70</v>
      </c>
      <c r="V12" s="10"/>
      <c r="W12" s="10" t="s">
        <v>69</v>
      </c>
      <c r="X12" s="10"/>
    </row>
    <row r="13" spans="1:24" x14ac:dyDescent="0.3">
      <c r="A13" s="4" t="s">
        <v>68</v>
      </c>
      <c r="B13" s="4">
        <v>0.92</v>
      </c>
      <c r="C13" s="4">
        <v>79.11</v>
      </c>
      <c r="D13" s="4">
        <v>0.92</v>
      </c>
      <c r="E13" s="4">
        <v>79.11</v>
      </c>
      <c r="F13" s="4"/>
      <c r="G13" s="4">
        <v>0.92</v>
      </c>
      <c r="H13" s="3">
        <v>79.91</v>
      </c>
      <c r="I13" s="3">
        <v>0.92</v>
      </c>
      <c r="J13" s="3">
        <v>79.91</v>
      </c>
      <c r="L13" s="3">
        <v>0.93</v>
      </c>
      <c r="M13" s="4">
        <v>82.59</v>
      </c>
      <c r="N13" s="3">
        <v>0.93</v>
      </c>
      <c r="O13" s="3">
        <v>83.31</v>
      </c>
      <c r="S13" s="10"/>
      <c r="T13" s="10"/>
      <c r="U13" s="8" t="s">
        <v>67</v>
      </c>
      <c r="V13" s="9" t="s">
        <v>66</v>
      </c>
      <c r="W13" s="8" t="s">
        <v>67</v>
      </c>
      <c r="X13" s="8" t="s">
        <v>66</v>
      </c>
    </row>
    <row r="14" spans="1:24" x14ac:dyDescent="0.3">
      <c r="A14" s="4" t="s">
        <v>65</v>
      </c>
      <c r="B14" s="4">
        <v>0.89</v>
      </c>
      <c r="C14" s="4">
        <v>86.52</v>
      </c>
      <c r="D14" s="4">
        <v>0.9</v>
      </c>
      <c r="E14" s="4">
        <v>87.11</v>
      </c>
      <c r="F14" s="4"/>
      <c r="G14" s="4">
        <v>0.87</v>
      </c>
      <c r="H14" s="3">
        <v>81.06</v>
      </c>
      <c r="I14" s="3">
        <v>0.87</v>
      </c>
      <c r="J14" s="3">
        <v>81.06</v>
      </c>
      <c r="L14" s="3">
        <v>0.86</v>
      </c>
      <c r="M14" s="4">
        <v>80.66</v>
      </c>
      <c r="N14" s="3">
        <v>0.86</v>
      </c>
      <c r="O14" s="3">
        <v>80.66</v>
      </c>
      <c r="S14" s="10" t="s">
        <v>64</v>
      </c>
      <c r="T14" s="10"/>
      <c r="U14" s="8" t="s">
        <v>63</v>
      </c>
      <c r="V14" s="9" t="s">
        <v>62</v>
      </c>
      <c r="W14" s="8" t="s">
        <v>61</v>
      </c>
      <c r="X14" s="8" t="s">
        <v>60</v>
      </c>
    </row>
    <row r="15" spans="1:24" x14ac:dyDescent="0.3">
      <c r="A15" s="4" t="s">
        <v>59</v>
      </c>
      <c r="B15" s="4">
        <v>0.96</v>
      </c>
      <c r="C15" s="4">
        <v>87.66</v>
      </c>
      <c r="D15" s="4">
        <v>0.96</v>
      </c>
      <c r="E15" s="4">
        <v>87.66</v>
      </c>
      <c r="F15" s="4"/>
      <c r="G15" s="4">
        <v>0.92</v>
      </c>
      <c r="H15" s="3">
        <v>75.790000000000006</v>
      </c>
      <c r="I15" s="3">
        <v>0.94</v>
      </c>
      <c r="J15" s="3">
        <v>77.09</v>
      </c>
      <c r="L15" s="3">
        <v>0.9</v>
      </c>
      <c r="M15" s="4">
        <v>75.599999999999994</v>
      </c>
      <c r="N15" s="3">
        <v>0.9</v>
      </c>
      <c r="O15" s="3">
        <v>76.53</v>
      </c>
      <c r="S15" s="10" t="s">
        <v>58</v>
      </c>
      <c r="T15" s="10"/>
      <c r="U15" s="8" t="s">
        <v>57</v>
      </c>
      <c r="V15" s="9" t="s">
        <v>56</v>
      </c>
      <c r="W15" s="8" t="s">
        <v>55</v>
      </c>
      <c r="X15" s="8" t="s">
        <v>54</v>
      </c>
    </row>
    <row r="16" spans="1:24" x14ac:dyDescent="0.3">
      <c r="A16" s="4" t="s">
        <v>53</v>
      </c>
      <c r="B16" s="4">
        <v>0.83</v>
      </c>
      <c r="C16" s="4">
        <v>73.94</v>
      </c>
      <c r="D16" s="4">
        <v>0.84</v>
      </c>
      <c r="E16" s="4">
        <v>75.349999999999994</v>
      </c>
      <c r="F16" s="4"/>
      <c r="G16" s="4">
        <v>0.75</v>
      </c>
      <c r="H16" s="3">
        <v>61.97</v>
      </c>
      <c r="I16" s="3">
        <v>0.76</v>
      </c>
      <c r="J16" s="3">
        <v>63.97</v>
      </c>
      <c r="L16" s="3">
        <v>0.86</v>
      </c>
      <c r="M16" s="4">
        <v>78.05</v>
      </c>
      <c r="N16" s="3">
        <v>0.86</v>
      </c>
      <c r="O16" s="3">
        <v>78.05</v>
      </c>
      <c r="S16" s="10" t="s">
        <v>52</v>
      </c>
      <c r="T16" s="10"/>
      <c r="U16" s="8" t="s">
        <v>51</v>
      </c>
      <c r="V16" s="9" t="s">
        <v>50</v>
      </c>
      <c r="W16" s="8" t="s">
        <v>49</v>
      </c>
      <c r="X16" s="8" t="s">
        <v>48</v>
      </c>
    </row>
    <row r="17" spans="1:22" x14ac:dyDescent="0.3">
      <c r="A17" s="4" t="s">
        <v>47</v>
      </c>
      <c r="B17" s="4">
        <v>0.9</v>
      </c>
      <c r="C17" s="4">
        <v>82.72</v>
      </c>
      <c r="D17" s="4">
        <v>0.91</v>
      </c>
      <c r="E17" s="4">
        <v>83.44</v>
      </c>
      <c r="F17" s="4"/>
      <c r="G17" s="4">
        <v>0.88</v>
      </c>
      <c r="H17" s="3">
        <v>78.760000000000005</v>
      </c>
      <c r="I17" s="3">
        <v>0.89</v>
      </c>
      <c r="J17" s="3">
        <v>80.28</v>
      </c>
      <c r="L17" s="3">
        <v>0.92</v>
      </c>
      <c r="M17" s="4">
        <v>84.76</v>
      </c>
      <c r="N17" s="3">
        <v>0.92</v>
      </c>
      <c r="O17" s="3">
        <v>84.86</v>
      </c>
      <c r="V17" s="7"/>
    </row>
    <row r="18" spans="1:22" x14ac:dyDescent="0.3">
      <c r="A18" s="4" t="s">
        <v>46</v>
      </c>
      <c r="B18" s="4">
        <v>0.73</v>
      </c>
      <c r="C18" s="4">
        <v>76.209999999999994</v>
      </c>
      <c r="D18" s="4">
        <v>0.74</v>
      </c>
      <c r="E18" s="4">
        <v>78.400000000000006</v>
      </c>
      <c r="F18" s="4"/>
      <c r="G18" s="4">
        <v>0.71</v>
      </c>
      <c r="H18" s="3">
        <v>73.540000000000006</v>
      </c>
      <c r="I18" s="3">
        <v>0.71</v>
      </c>
      <c r="J18" s="3">
        <v>73.540000000000006</v>
      </c>
      <c r="L18" s="3">
        <v>0.7</v>
      </c>
      <c r="M18" s="4">
        <v>71.12</v>
      </c>
      <c r="N18" s="3">
        <v>0.7</v>
      </c>
      <c r="O18" s="3">
        <v>71.599999999999994</v>
      </c>
      <c r="V18" s="7"/>
    </row>
    <row r="19" spans="1:22" x14ac:dyDescent="0.3">
      <c r="A19" s="4" t="s">
        <v>45</v>
      </c>
      <c r="B19" s="4">
        <v>0.9</v>
      </c>
      <c r="C19" s="4">
        <v>88.86</v>
      </c>
      <c r="D19" s="4">
        <v>0.9</v>
      </c>
      <c r="E19" s="4">
        <v>88.86</v>
      </c>
      <c r="F19" s="4"/>
      <c r="G19" s="4">
        <v>0.89</v>
      </c>
      <c r="H19" s="3">
        <v>88.12</v>
      </c>
      <c r="I19" s="3">
        <v>0.89</v>
      </c>
      <c r="J19" s="3">
        <v>88.12</v>
      </c>
      <c r="L19" s="3">
        <v>0.84</v>
      </c>
      <c r="M19" s="4">
        <v>82.18</v>
      </c>
      <c r="N19" s="3">
        <v>0.85</v>
      </c>
      <c r="O19" s="3">
        <v>83.66</v>
      </c>
      <c r="V19" s="7"/>
    </row>
    <row r="20" spans="1:22" x14ac:dyDescent="0.3">
      <c r="A20" s="4" t="s">
        <v>44</v>
      </c>
      <c r="B20" s="4">
        <v>0.74</v>
      </c>
      <c r="C20" s="4">
        <v>77.569999999999993</v>
      </c>
      <c r="D20" s="4">
        <v>0.74</v>
      </c>
      <c r="E20" s="4">
        <v>77.569999999999993</v>
      </c>
      <c r="F20" s="4"/>
      <c r="G20" s="4">
        <v>0.84</v>
      </c>
      <c r="H20" s="3">
        <v>86.4</v>
      </c>
      <c r="I20" s="3">
        <v>0.85</v>
      </c>
      <c r="J20" s="3">
        <v>87.5</v>
      </c>
      <c r="L20" s="3">
        <v>0.63</v>
      </c>
      <c r="M20" s="4">
        <v>67.28</v>
      </c>
      <c r="N20" s="3">
        <v>0.67</v>
      </c>
      <c r="O20" s="3">
        <v>72.790000000000006</v>
      </c>
      <c r="V20" s="7"/>
    </row>
    <row r="21" spans="1:22" x14ac:dyDescent="0.3">
      <c r="A21" s="4" t="s">
        <v>43</v>
      </c>
      <c r="B21" s="4">
        <v>0.76</v>
      </c>
      <c r="C21" s="4">
        <v>83.47</v>
      </c>
      <c r="D21" s="4">
        <v>0.76</v>
      </c>
      <c r="E21" s="4">
        <v>83.9</v>
      </c>
      <c r="F21" s="4"/>
      <c r="G21" s="4">
        <v>0.78</v>
      </c>
      <c r="H21" s="3">
        <v>84.75</v>
      </c>
      <c r="I21" s="3">
        <v>0.8</v>
      </c>
      <c r="J21" s="3">
        <v>86.44</v>
      </c>
      <c r="L21" s="3">
        <v>0.76</v>
      </c>
      <c r="M21" s="4">
        <v>84.32</v>
      </c>
      <c r="N21" s="3">
        <v>0.76</v>
      </c>
      <c r="O21" s="3">
        <v>84.32</v>
      </c>
      <c r="V21" s="7"/>
    </row>
    <row r="22" spans="1:22" x14ac:dyDescent="0.3">
      <c r="A22" s="4" t="s">
        <v>42</v>
      </c>
      <c r="B22" s="4">
        <v>0.96</v>
      </c>
      <c r="C22" s="4">
        <v>86.39</v>
      </c>
      <c r="D22" s="4">
        <v>0.97</v>
      </c>
      <c r="E22" s="4">
        <v>87.45</v>
      </c>
      <c r="F22" s="4"/>
      <c r="G22" s="4">
        <v>0.96</v>
      </c>
      <c r="H22" s="3">
        <v>82.59</v>
      </c>
      <c r="I22" s="3">
        <v>0.97</v>
      </c>
      <c r="J22" s="3">
        <v>84.72</v>
      </c>
      <c r="L22" s="3">
        <v>0.96</v>
      </c>
      <c r="M22" s="4">
        <v>86.62</v>
      </c>
      <c r="N22" s="3">
        <v>0.96</v>
      </c>
      <c r="O22" s="3">
        <v>86.94</v>
      </c>
      <c r="V22" s="7"/>
    </row>
    <row r="23" spans="1:22" x14ac:dyDescent="0.3">
      <c r="A23" s="4" t="s">
        <v>41</v>
      </c>
      <c r="B23" s="4">
        <v>0.86</v>
      </c>
      <c r="C23" s="4">
        <v>75.52</v>
      </c>
      <c r="D23" s="4">
        <v>0.86</v>
      </c>
      <c r="E23" s="4">
        <v>75.52</v>
      </c>
      <c r="F23" s="4"/>
      <c r="G23" s="4">
        <v>0.83</v>
      </c>
      <c r="H23" s="3">
        <v>70.08</v>
      </c>
      <c r="I23" s="3">
        <v>0.85</v>
      </c>
      <c r="J23" s="3">
        <v>71.239999999999995</v>
      </c>
      <c r="L23" s="3">
        <v>0.86</v>
      </c>
      <c r="M23" s="4">
        <v>74.739999999999995</v>
      </c>
      <c r="N23" s="3">
        <v>0.86</v>
      </c>
      <c r="O23" s="3">
        <v>74.739999999999995</v>
      </c>
      <c r="V23" s="7"/>
    </row>
    <row r="24" spans="1:22" x14ac:dyDescent="0.3">
      <c r="A24" s="4" t="s">
        <v>40</v>
      </c>
      <c r="B24" s="4">
        <v>0.82</v>
      </c>
      <c r="C24" s="4">
        <v>65.319999999999993</v>
      </c>
      <c r="D24" s="4">
        <v>0.82</v>
      </c>
      <c r="E24" s="4">
        <v>66.38</v>
      </c>
      <c r="F24" s="4"/>
      <c r="G24" s="4">
        <v>0.82</v>
      </c>
      <c r="H24" s="3">
        <v>67.11</v>
      </c>
      <c r="I24" s="3">
        <v>0.82</v>
      </c>
      <c r="J24" s="3">
        <v>67.11</v>
      </c>
      <c r="L24" s="3">
        <v>0.84</v>
      </c>
      <c r="M24" s="4">
        <v>71.48</v>
      </c>
      <c r="N24" s="3">
        <v>0.85</v>
      </c>
      <c r="O24" s="3">
        <v>71.819999999999993</v>
      </c>
      <c r="V24" s="7"/>
    </row>
    <row r="25" spans="1:22" x14ac:dyDescent="0.3">
      <c r="A25" s="4" t="s">
        <v>39</v>
      </c>
      <c r="B25" s="4">
        <v>0.78</v>
      </c>
      <c r="C25" s="4">
        <v>69.25</v>
      </c>
      <c r="D25" s="4">
        <v>0.78</v>
      </c>
      <c r="E25" s="4">
        <v>70.680000000000007</v>
      </c>
      <c r="F25" s="4"/>
      <c r="G25" s="4">
        <v>0.8</v>
      </c>
      <c r="H25" s="3">
        <v>72.84</v>
      </c>
      <c r="I25" s="3">
        <v>0.8</v>
      </c>
      <c r="J25" s="3">
        <v>72.84</v>
      </c>
      <c r="L25" s="3">
        <v>0.82</v>
      </c>
      <c r="M25" s="4">
        <v>76.08</v>
      </c>
      <c r="N25" s="3">
        <v>0.84</v>
      </c>
      <c r="O25" s="3">
        <v>77.16</v>
      </c>
      <c r="V25" s="7"/>
    </row>
    <row r="26" spans="1:22" x14ac:dyDescent="0.3">
      <c r="A26" s="4" t="s">
        <v>38</v>
      </c>
      <c r="B26" s="4">
        <v>0.76</v>
      </c>
      <c r="C26" s="4">
        <v>72.66</v>
      </c>
      <c r="D26" s="4">
        <v>0.76</v>
      </c>
      <c r="E26" s="4">
        <v>74.3</v>
      </c>
      <c r="F26" s="4"/>
      <c r="G26" s="4">
        <v>0.77</v>
      </c>
      <c r="H26" s="3">
        <v>75.7</v>
      </c>
      <c r="I26" s="3">
        <v>0.77</v>
      </c>
      <c r="J26" s="3">
        <v>75.7</v>
      </c>
      <c r="L26" s="3">
        <v>0.81</v>
      </c>
      <c r="M26" s="4">
        <v>77.34</v>
      </c>
      <c r="N26" s="3">
        <v>0.81</v>
      </c>
      <c r="O26" s="3">
        <v>78.27</v>
      </c>
      <c r="V26" s="7"/>
    </row>
    <row r="27" spans="1:22" x14ac:dyDescent="0.3">
      <c r="A27" s="4" t="s">
        <v>37</v>
      </c>
      <c r="B27" s="4">
        <v>0.82</v>
      </c>
      <c r="C27" s="4">
        <v>78.3</v>
      </c>
      <c r="D27" s="4">
        <v>0.81</v>
      </c>
      <c r="E27" s="4">
        <v>79.72</v>
      </c>
      <c r="F27" s="4"/>
      <c r="G27" s="4">
        <v>0.83</v>
      </c>
      <c r="H27" s="3">
        <v>80.66</v>
      </c>
      <c r="I27" s="3">
        <v>0.83</v>
      </c>
      <c r="J27" s="3">
        <v>80.66</v>
      </c>
      <c r="L27" s="3">
        <v>0.67</v>
      </c>
      <c r="M27" s="4">
        <v>65.8</v>
      </c>
      <c r="N27" s="3">
        <v>0.71</v>
      </c>
      <c r="O27" s="3">
        <v>69.34</v>
      </c>
      <c r="V27" s="7"/>
    </row>
    <row r="28" spans="1:22" x14ac:dyDescent="0.3">
      <c r="A28" s="4" t="s">
        <v>36</v>
      </c>
      <c r="B28" s="4">
        <v>0.93</v>
      </c>
      <c r="C28" s="4">
        <v>92.63</v>
      </c>
      <c r="D28" s="4">
        <v>0.93</v>
      </c>
      <c r="E28" s="4">
        <v>92.63</v>
      </c>
      <c r="F28" s="4"/>
      <c r="G28" s="4">
        <v>0.89</v>
      </c>
      <c r="H28" s="3">
        <v>85.05</v>
      </c>
      <c r="I28" s="3">
        <v>0.89</v>
      </c>
      <c r="J28" s="3">
        <v>86.16</v>
      </c>
      <c r="L28" s="3">
        <v>0.44</v>
      </c>
      <c r="M28" s="4">
        <v>43.97</v>
      </c>
      <c r="N28" s="3">
        <v>0.53</v>
      </c>
      <c r="O28" s="3">
        <v>49.55</v>
      </c>
      <c r="V28" s="7"/>
    </row>
    <row r="29" spans="1:22" x14ac:dyDescent="0.3">
      <c r="A29" s="4" t="s">
        <v>35</v>
      </c>
      <c r="B29" s="4">
        <v>0.86</v>
      </c>
      <c r="C29" s="4">
        <v>73.760000000000005</v>
      </c>
      <c r="D29" s="4">
        <v>0.87</v>
      </c>
      <c r="E29" s="4">
        <v>75.69</v>
      </c>
      <c r="F29" s="4"/>
      <c r="G29" s="4">
        <v>0.81</v>
      </c>
      <c r="H29" s="3">
        <v>70.17</v>
      </c>
      <c r="I29" s="3">
        <v>0.81</v>
      </c>
      <c r="J29" s="3">
        <v>70.17</v>
      </c>
      <c r="L29" s="3">
        <v>0.89</v>
      </c>
      <c r="M29" s="4">
        <v>76.66</v>
      </c>
      <c r="N29" s="3">
        <v>0.89</v>
      </c>
      <c r="O29" s="3">
        <v>78.180000000000007</v>
      </c>
      <c r="V29" s="7"/>
    </row>
    <row r="30" spans="1:22" x14ac:dyDescent="0.3">
      <c r="A30" s="4" t="s">
        <v>34</v>
      </c>
      <c r="B30" s="4">
        <v>0.9</v>
      </c>
      <c r="C30" s="4">
        <v>92.17</v>
      </c>
      <c r="D30" s="4">
        <v>0.9</v>
      </c>
      <c r="E30" s="4">
        <v>92.17</v>
      </c>
      <c r="F30" s="4"/>
      <c r="G30" s="4">
        <v>0.9</v>
      </c>
      <c r="H30" s="3">
        <v>91.27</v>
      </c>
      <c r="I30" s="3">
        <v>0.9</v>
      </c>
      <c r="J30" s="3">
        <v>91.27</v>
      </c>
      <c r="L30" s="3">
        <v>0.93</v>
      </c>
      <c r="M30" s="4">
        <v>94.28</v>
      </c>
      <c r="N30" s="3">
        <v>0.93</v>
      </c>
      <c r="O30" s="3">
        <v>94.58</v>
      </c>
      <c r="V30" s="7"/>
    </row>
    <row r="31" spans="1:22" x14ac:dyDescent="0.3">
      <c r="A31" s="4" t="s">
        <v>33</v>
      </c>
      <c r="B31" s="4">
        <v>0.84</v>
      </c>
      <c r="C31" s="4">
        <v>69.510000000000005</v>
      </c>
      <c r="D31" s="4">
        <v>0.86</v>
      </c>
      <c r="E31" s="4">
        <v>71.849999999999994</v>
      </c>
      <c r="F31" s="4"/>
      <c r="G31" s="3">
        <v>0.81</v>
      </c>
      <c r="H31" s="3">
        <v>65.77</v>
      </c>
      <c r="I31" s="3">
        <v>0.83</v>
      </c>
      <c r="J31" s="3">
        <v>68.58</v>
      </c>
      <c r="L31" s="3">
        <v>0.84</v>
      </c>
      <c r="M31" s="4">
        <v>70.91</v>
      </c>
      <c r="N31" s="3">
        <v>0.84</v>
      </c>
      <c r="O31" s="3">
        <v>71.959999999999994</v>
      </c>
      <c r="V31" s="7"/>
    </row>
    <row r="32" spans="1:22" x14ac:dyDescent="0.3">
      <c r="A32" s="4" t="s">
        <v>0</v>
      </c>
      <c r="B32" s="4">
        <f>AVERAGE(B5:B31)</f>
        <v>0.85962962962962963</v>
      </c>
      <c r="C32" s="4">
        <f>AVERAGE(C5:C31)</f>
        <v>79.441111111111113</v>
      </c>
      <c r="D32" s="4">
        <f>AVERAGE(D5:D31)</f>
        <v>0.86444444444444457</v>
      </c>
      <c r="E32" s="4">
        <f>AVERAGE(E5:E31)</f>
        <v>80.302592592592589</v>
      </c>
      <c r="F32" s="4"/>
      <c r="G32" s="4">
        <f>AVERAGE(G5:G31)</f>
        <v>0.85407407407407376</v>
      </c>
      <c r="H32" s="4">
        <f>AVERAGE(H5:H31)</f>
        <v>77.915925925925904</v>
      </c>
      <c r="I32" s="4">
        <f>AVERAGE(I5:I31)</f>
        <v>0.85925925925925906</v>
      </c>
      <c r="J32" s="4">
        <f>AVERAGE(J5:J31)</f>
        <v>78.501851851851882</v>
      </c>
      <c r="K32" s="4"/>
      <c r="L32" s="4">
        <f>AVERAGE(L5:L31)</f>
        <v>0.83740740740740738</v>
      </c>
      <c r="M32" s="4">
        <f>AVERAGE(M5:M31)</f>
        <v>77.322962962962961</v>
      </c>
      <c r="N32" s="4">
        <f>AVERAGE(N5:N31)</f>
        <v>0.84592592592592597</v>
      </c>
      <c r="O32" s="4">
        <f>AVERAGE(O5:O31)</f>
        <v>78.288518518518501</v>
      </c>
      <c r="S32" s="6"/>
    </row>
    <row r="33" spans="1:15" x14ac:dyDescent="0.3">
      <c r="A33" s="4"/>
      <c r="B33" s="4"/>
      <c r="C33" s="4"/>
      <c r="D33" s="4"/>
      <c r="E33" s="4"/>
      <c r="F33" s="4"/>
      <c r="G33" s="4"/>
    </row>
    <row r="34" spans="1:15" x14ac:dyDescent="0.3">
      <c r="A34" s="4" t="s">
        <v>32</v>
      </c>
      <c r="B34" s="4"/>
      <c r="C34" s="4"/>
      <c r="D34" s="4"/>
      <c r="E34" s="4"/>
      <c r="F34" s="4"/>
      <c r="G34" s="5"/>
    </row>
    <row r="35" spans="1:15" x14ac:dyDescent="0.3">
      <c r="A35" s="4" t="s">
        <v>31</v>
      </c>
      <c r="B35" s="4">
        <v>0.54</v>
      </c>
      <c r="C35" s="4">
        <v>48.12</v>
      </c>
      <c r="D35" s="4">
        <v>0.74</v>
      </c>
      <c r="E35" s="4">
        <v>68.489999999999995</v>
      </c>
      <c r="F35" s="4"/>
      <c r="G35" s="3">
        <v>0.78</v>
      </c>
      <c r="H35" s="3">
        <v>67.47</v>
      </c>
      <c r="I35" s="3">
        <v>0.78</v>
      </c>
      <c r="J35" s="3">
        <v>67.47</v>
      </c>
      <c r="L35" s="3">
        <v>0.77</v>
      </c>
      <c r="M35" s="4">
        <v>68.84</v>
      </c>
      <c r="N35" s="3">
        <v>0.79</v>
      </c>
      <c r="O35" s="3">
        <v>71.400000000000006</v>
      </c>
    </row>
    <row r="36" spans="1:15" x14ac:dyDescent="0.3">
      <c r="A36" s="4" t="s">
        <v>30</v>
      </c>
      <c r="B36" s="4">
        <v>0.68</v>
      </c>
      <c r="C36" s="4">
        <v>65.099999999999994</v>
      </c>
      <c r="D36" s="4">
        <v>0.77</v>
      </c>
      <c r="E36" s="4">
        <v>68.83</v>
      </c>
      <c r="F36" s="4"/>
      <c r="G36" s="3">
        <v>0.27</v>
      </c>
      <c r="H36" s="3">
        <v>23.54</v>
      </c>
      <c r="I36" s="3">
        <v>0.36</v>
      </c>
      <c r="J36" s="3">
        <v>31.17</v>
      </c>
      <c r="L36" s="3">
        <v>0.47</v>
      </c>
      <c r="M36" s="4">
        <v>43.83</v>
      </c>
      <c r="N36" s="3">
        <v>0.48</v>
      </c>
      <c r="O36" s="3">
        <v>44.32</v>
      </c>
    </row>
    <row r="37" spans="1:15" x14ac:dyDescent="0.3">
      <c r="A37" s="4" t="s">
        <v>29</v>
      </c>
      <c r="B37" s="4">
        <v>0.32</v>
      </c>
      <c r="C37" s="4">
        <v>33.4</v>
      </c>
      <c r="D37" s="4">
        <v>0.48</v>
      </c>
      <c r="E37" s="4">
        <v>45.59</v>
      </c>
      <c r="F37" s="4"/>
      <c r="G37" s="3">
        <v>0.4</v>
      </c>
      <c r="H37" s="3">
        <v>40.97</v>
      </c>
      <c r="I37" s="3">
        <v>0.42</v>
      </c>
      <c r="J37" s="3">
        <v>41.81</v>
      </c>
      <c r="L37" s="3">
        <v>0.47</v>
      </c>
      <c r="M37" s="4">
        <v>47.48</v>
      </c>
      <c r="N37" s="3">
        <v>0.47</v>
      </c>
      <c r="O37" s="3">
        <v>47.69</v>
      </c>
    </row>
    <row r="38" spans="1:15" x14ac:dyDescent="0.3">
      <c r="A38" s="4" t="s">
        <v>28</v>
      </c>
      <c r="B38" s="4">
        <v>0.61</v>
      </c>
      <c r="C38" s="4">
        <v>52.21</v>
      </c>
      <c r="D38" s="4">
        <v>0.63</v>
      </c>
      <c r="E38" s="4">
        <v>56.32</v>
      </c>
      <c r="F38" s="4"/>
      <c r="G38" s="3">
        <v>0.65</v>
      </c>
      <c r="H38" s="3">
        <v>55.73</v>
      </c>
      <c r="I38" s="3">
        <v>0.65</v>
      </c>
      <c r="J38" s="3">
        <v>55.73</v>
      </c>
      <c r="L38" s="3">
        <v>0.66</v>
      </c>
      <c r="M38" s="4">
        <v>58.82</v>
      </c>
      <c r="N38" s="3">
        <v>0.66</v>
      </c>
      <c r="O38" s="3">
        <v>59.85</v>
      </c>
    </row>
    <row r="39" spans="1:15" x14ac:dyDescent="0.3">
      <c r="A39" s="4" t="s">
        <v>27</v>
      </c>
      <c r="B39" s="4">
        <v>0.77</v>
      </c>
      <c r="C39" s="4">
        <v>67.17</v>
      </c>
      <c r="D39" s="4">
        <v>0.8</v>
      </c>
      <c r="E39" s="4">
        <v>72.14</v>
      </c>
      <c r="F39" s="4"/>
      <c r="G39" s="3">
        <v>0.78</v>
      </c>
      <c r="H39" s="3">
        <v>70.03</v>
      </c>
      <c r="I39" s="3">
        <v>0.8</v>
      </c>
      <c r="J39" s="3">
        <v>71.69</v>
      </c>
      <c r="L39" s="3">
        <v>0.79</v>
      </c>
      <c r="M39" s="3">
        <v>70.930000000000007</v>
      </c>
      <c r="N39" s="3">
        <v>0.79</v>
      </c>
      <c r="O39" s="3">
        <v>71.540000000000006</v>
      </c>
    </row>
    <row r="40" spans="1:15" x14ac:dyDescent="0.3">
      <c r="A40" s="4" t="s">
        <v>26</v>
      </c>
      <c r="B40" s="4">
        <v>0.65</v>
      </c>
      <c r="C40" s="4">
        <v>56.74</v>
      </c>
      <c r="D40" s="4">
        <v>0.83</v>
      </c>
      <c r="E40" s="4">
        <v>76.42</v>
      </c>
      <c r="F40" s="4"/>
      <c r="G40" s="3">
        <v>0.82</v>
      </c>
      <c r="H40" s="3">
        <v>76.06</v>
      </c>
      <c r="I40" s="3">
        <v>0.82</v>
      </c>
      <c r="J40" s="3">
        <v>76.06</v>
      </c>
      <c r="L40" s="3">
        <v>0.83</v>
      </c>
      <c r="M40" s="3">
        <v>75.180000000000007</v>
      </c>
      <c r="N40" s="3">
        <v>0.82</v>
      </c>
      <c r="O40" s="3">
        <v>75.53</v>
      </c>
    </row>
    <row r="41" spans="1:15" x14ac:dyDescent="0.3">
      <c r="A41" s="4" t="s">
        <v>25</v>
      </c>
      <c r="B41" s="4">
        <v>0.86</v>
      </c>
      <c r="C41" s="4">
        <v>88.25</v>
      </c>
      <c r="D41" s="4">
        <v>0.86</v>
      </c>
      <c r="E41" s="4">
        <v>88.86</v>
      </c>
      <c r="F41" s="4"/>
      <c r="G41" s="3">
        <v>0.84</v>
      </c>
      <c r="H41" s="3">
        <v>86.14</v>
      </c>
      <c r="I41" s="3">
        <v>0.84</v>
      </c>
      <c r="J41" s="3">
        <v>86.14</v>
      </c>
      <c r="L41" s="3">
        <v>0.87</v>
      </c>
      <c r="M41" s="3">
        <v>88.55</v>
      </c>
      <c r="N41" s="3">
        <v>0.87</v>
      </c>
      <c r="O41" s="3">
        <v>90.66</v>
      </c>
    </row>
    <row r="42" spans="1:15" x14ac:dyDescent="0.3">
      <c r="A42" s="4" t="s">
        <v>24</v>
      </c>
      <c r="B42" s="4">
        <v>0.53</v>
      </c>
      <c r="C42" s="4">
        <v>56.29</v>
      </c>
      <c r="D42" s="4">
        <v>0.6</v>
      </c>
      <c r="E42" s="4">
        <v>59.44</v>
      </c>
      <c r="F42" s="4"/>
      <c r="G42" s="3">
        <v>0.59</v>
      </c>
      <c r="H42" s="3">
        <v>58.22</v>
      </c>
      <c r="I42" s="3">
        <v>0.64</v>
      </c>
      <c r="J42" s="3">
        <v>62.24</v>
      </c>
      <c r="L42" s="3">
        <v>0.84</v>
      </c>
      <c r="M42" s="3">
        <v>78.849999999999994</v>
      </c>
      <c r="N42" s="3">
        <v>0.84</v>
      </c>
      <c r="O42" s="3">
        <v>78.849999999999994</v>
      </c>
    </row>
    <row r="43" spans="1:15" x14ac:dyDescent="0.3">
      <c r="A43" s="4" t="s">
        <v>23</v>
      </c>
      <c r="B43" s="4">
        <v>0.55000000000000004</v>
      </c>
      <c r="C43" s="4">
        <v>50.3</v>
      </c>
      <c r="D43" s="4">
        <v>0.59</v>
      </c>
      <c r="E43" s="4">
        <v>53.11</v>
      </c>
      <c r="F43" s="4"/>
      <c r="G43" s="3">
        <v>0.61</v>
      </c>
      <c r="H43" s="3">
        <v>54.59</v>
      </c>
      <c r="I43" s="3">
        <v>0.63</v>
      </c>
      <c r="J43" s="3">
        <v>55.92</v>
      </c>
      <c r="L43" s="3">
        <v>0.66</v>
      </c>
      <c r="M43" s="3">
        <v>59.17</v>
      </c>
      <c r="N43" s="3">
        <v>0.66</v>
      </c>
      <c r="O43" s="3">
        <v>59.17</v>
      </c>
    </row>
    <row r="44" spans="1:15" x14ac:dyDescent="0.3">
      <c r="A44" s="4" t="s">
        <v>22</v>
      </c>
      <c r="B44" s="4">
        <v>0.73</v>
      </c>
      <c r="C44" s="4">
        <v>63.2</v>
      </c>
      <c r="D44" s="4">
        <v>0.73</v>
      </c>
      <c r="E44" s="4">
        <v>63.51</v>
      </c>
      <c r="F44" s="4"/>
      <c r="G44" s="3">
        <v>0.79</v>
      </c>
      <c r="H44" s="3">
        <v>72.05</v>
      </c>
      <c r="I44" s="3">
        <v>0.79</v>
      </c>
      <c r="J44" s="3">
        <v>72.05</v>
      </c>
      <c r="L44" s="3">
        <v>0.84</v>
      </c>
      <c r="M44" s="3">
        <v>75.930000000000007</v>
      </c>
      <c r="N44" s="3">
        <v>0.85</v>
      </c>
      <c r="O44" s="3">
        <v>77.02</v>
      </c>
    </row>
    <row r="45" spans="1:15" x14ac:dyDescent="0.3">
      <c r="A45" s="4" t="s">
        <v>21</v>
      </c>
      <c r="B45" s="4">
        <v>0.76</v>
      </c>
      <c r="C45" s="4">
        <v>58.42</v>
      </c>
      <c r="D45" s="4">
        <v>0.76</v>
      </c>
      <c r="E45" s="4">
        <v>58.42</v>
      </c>
      <c r="F45" s="4"/>
      <c r="G45" s="3">
        <v>0.77</v>
      </c>
      <c r="H45" s="3">
        <v>57.91</v>
      </c>
      <c r="I45" s="3">
        <v>0.77</v>
      </c>
      <c r="J45" s="3">
        <v>57.91</v>
      </c>
      <c r="L45" s="3">
        <v>0.74</v>
      </c>
      <c r="M45" s="3">
        <v>54.63</v>
      </c>
      <c r="N45" s="3">
        <v>0.75</v>
      </c>
      <c r="O45" s="3">
        <v>55.13</v>
      </c>
    </row>
    <row r="46" spans="1:15" x14ac:dyDescent="0.3">
      <c r="A46" s="4" t="s">
        <v>20</v>
      </c>
      <c r="B46" s="4">
        <v>0.75</v>
      </c>
      <c r="C46" s="4">
        <v>68.900000000000006</v>
      </c>
      <c r="D46" s="4">
        <v>0.75</v>
      </c>
      <c r="E46" s="4">
        <v>69.72</v>
      </c>
      <c r="F46" s="4"/>
      <c r="G46" s="3">
        <v>0.72</v>
      </c>
      <c r="H46" s="3">
        <v>64.63</v>
      </c>
      <c r="I46" s="3">
        <v>0.73</v>
      </c>
      <c r="J46" s="3">
        <v>65.650000000000006</v>
      </c>
      <c r="L46" s="3">
        <v>0.74</v>
      </c>
      <c r="M46" s="3">
        <v>67.48</v>
      </c>
      <c r="N46" s="3">
        <v>0.74</v>
      </c>
      <c r="O46" s="3">
        <v>67.680000000000007</v>
      </c>
    </row>
    <row r="47" spans="1:15" x14ac:dyDescent="0.3">
      <c r="A47" s="4" t="s">
        <v>19</v>
      </c>
      <c r="B47" s="4">
        <v>0.91</v>
      </c>
      <c r="C47" s="4">
        <v>88.44</v>
      </c>
      <c r="D47" s="4">
        <v>0.91</v>
      </c>
      <c r="E47" s="4">
        <v>88.44</v>
      </c>
      <c r="F47" s="4"/>
      <c r="G47" s="3">
        <v>0.9</v>
      </c>
      <c r="H47" s="3">
        <v>85.92</v>
      </c>
      <c r="I47" s="3">
        <v>0.9</v>
      </c>
      <c r="J47" s="3">
        <v>85.92</v>
      </c>
      <c r="L47" s="3">
        <v>0.75</v>
      </c>
      <c r="M47" s="3">
        <v>73.11</v>
      </c>
      <c r="N47" s="3">
        <v>0.82</v>
      </c>
      <c r="O47" s="3">
        <v>74.16</v>
      </c>
    </row>
    <row r="48" spans="1:15" x14ac:dyDescent="0.3">
      <c r="A48" s="4" t="s">
        <v>18</v>
      </c>
      <c r="B48" s="4">
        <v>0.55000000000000004</v>
      </c>
      <c r="C48" s="4">
        <v>44.12</v>
      </c>
      <c r="D48" s="4">
        <v>0.56999999999999995</v>
      </c>
      <c r="E48" s="4">
        <v>47.62</v>
      </c>
      <c r="F48" s="4"/>
      <c r="G48" s="3">
        <v>0.46</v>
      </c>
      <c r="H48" s="3">
        <v>36.880000000000003</v>
      </c>
      <c r="I48" s="3">
        <v>0.55000000000000004</v>
      </c>
      <c r="J48" s="3">
        <v>45.25</v>
      </c>
      <c r="L48" s="3">
        <v>0.56000000000000005</v>
      </c>
      <c r="M48" s="3">
        <v>46.04</v>
      </c>
      <c r="N48" s="3">
        <v>0.56999999999999995</v>
      </c>
      <c r="O48" s="3">
        <v>46.61</v>
      </c>
    </row>
    <row r="49" spans="1:15" x14ac:dyDescent="0.3">
      <c r="A49" s="4" t="s">
        <v>17</v>
      </c>
      <c r="B49" s="4">
        <v>0.62</v>
      </c>
      <c r="C49" s="4">
        <v>55.73</v>
      </c>
      <c r="D49" s="4">
        <v>0.62</v>
      </c>
      <c r="E49" s="4">
        <v>55.73</v>
      </c>
      <c r="F49" s="4"/>
      <c r="G49" s="3">
        <v>0.63</v>
      </c>
      <c r="H49" s="3">
        <v>52.93</v>
      </c>
      <c r="I49" s="3">
        <v>0.63</v>
      </c>
      <c r="J49" s="3">
        <v>52.93</v>
      </c>
      <c r="L49" s="3">
        <v>0.65</v>
      </c>
      <c r="M49" s="3">
        <v>57.12</v>
      </c>
      <c r="N49" s="3">
        <v>0.65</v>
      </c>
      <c r="O49" s="3">
        <v>58.1</v>
      </c>
    </row>
    <row r="50" spans="1:15" x14ac:dyDescent="0.3">
      <c r="A50" s="4" t="s">
        <v>16</v>
      </c>
      <c r="B50" s="4">
        <v>0.64</v>
      </c>
      <c r="C50" s="4">
        <v>67.430000000000007</v>
      </c>
      <c r="D50" s="4">
        <v>0.64</v>
      </c>
      <c r="E50" s="4">
        <v>67.430000000000007</v>
      </c>
      <c r="F50" s="4"/>
      <c r="G50" s="3">
        <v>0.74</v>
      </c>
      <c r="H50" s="3">
        <v>76.64</v>
      </c>
      <c r="I50" s="3">
        <v>0.75</v>
      </c>
      <c r="J50" s="3">
        <v>78.95</v>
      </c>
      <c r="L50" s="3">
        <v>0.61</v>
      </c>
      <c r="M50" s="3">
        <v>61.51</v>
      </c>
      <c r="N50" s="3">
        <v>0.61</v>
      </c>
      <c r="O50" s="3">
        <v>64.8</v>
      </c>
    </row>
    <row r="51" spans="1:15" x14ac:dyDescent="0.3">
      <c r="A51" s="4" t="s">
        <v>15</v>
      </c>
      <c r="B51" s="4">
        <v>0.83</v>
      </c>
      <c r="C51" s="4">
        <v>77.33</v>
      </c>
      <c r="D51" s="4">
        <v>0.83</v>
      </c>
      <c r="E51" s="4">
        <v>77.33</v>
      </c>
      <c r="F51" s="4"/>
      <c r="G51" s="3">
        <v>0.85</v>
      </c>
      <c r="H51" s="3">
        <v>79.260000000000005</v>
      </c>
      <c r="I51" s="3">
        <v>0.85</v>
      </c>
      <c r="J51" s="3">
        <v>79.650000000000006</v>
      </c>
      <c r="L51" s="3">
        <v>0.78</v>
      </c>
      <c r="M51" s="3">
        <v>73.45</v>
      </c>
      <c r="N51" s="3">
        <v>0.8</v>
      </c>
      <c r="O51" s="3">
        <v>74.61</v>
      </c>
    </row>
    <row r="52" spans="1:15" x14ac:dyDescent="0.3">
      <c r="A52" s="4" t="s">
        <v>14</v>
      </c>
      <c r="B52" s="4">
        <v>0.84</v>
      </c>
      <c r="C52" s="4">
        <v>61.7</v>
      </c>
      <c r="D52" s="4">
        <v>0.86</v>
      </c>
      <c r="E52" s="4">
        <v>62.69</v>
      </c>
      <c r="F52" s="4"/>
      <c r="G52" s="3">
        <v>0.79</v>
      </c>
      <c r="H52" s="3">
        <v>55.49</v>
      </c>
      <c r="I52" s="3">
        <v>0.86</v>
      </c>
      <c r="J52" s="3">
        <v>61.25</v>
      </c>
      <c r="L52" s="3">
        <v>0.91</v>
      </c>
      <c r="M52" s="3">
        <v>72.12</v>
      </c>
      <c r="N52" s="3">
        <v>0.91</v>
      </c>
      <c r="O52" s="3">
        <v>72.12</v>
      </c>
    </row>
    <row r="53" spans="1:15" x14ac:dyDescent="0.3">
      <c r="A53" s="4" t="s">
        <v>13</v>
      </c>
      <c r="B53" s="4">
        <v>0.85</v>
      </c>
      <c r="C53" s="4">
        <v>87.77</v>
      </c>
      <c r="D53" s="4">
        <v>0.85</v>
      </c>
      <c r="E53" s="4">
        <v>87.77</v>
      </c>
      <c r="F53" s="4"/>
      <c r="G53" s="3">
        <v>0.81</v>
      </c>
      <c r="H53" s="3">
        <v>83.15</v>
      </c>
      <c r="I53" s="3">
        <v>0.82</v>
      </c>
      <c r="J53" s="3">
        <v>84.24</v>
      </c>
      <c r="L53" s="3">
        <v>0.78</v>
      </c>
      <c r="M53" s="3">
        <v>79.62</v>
      </c>
      <c r="N53" s="3">
        <v>0.79</v>
      </c>
      <c r="O53" s="3">
        <v>81.52</v>
      </c>
    </row>
    <row r="54" spans="1:15" x14ac:dyDescent="0.3">
      <c r="A54" s="4" t="s">
        <v>12</v>
      </c>
      <c r="B54" s="4">
        <v>0.87</v>
      </c>
      <c r="C54" s="4">
        <v>90.84</v>
      </c>
      <c r="D54" s="4">
        <v>0.87</v>
      </c>
      <c r="E54" s="4">
        <v>90.84</v>
      </c>
      <c r="F54" s="4"/>
      <c r="G54" s="3">
        <v>0.85</v>
      </c>
      <c r="H54" s="3">
        <v>88.38</v>
      </c>
      <c r="I54" s="3">
        <v>0.85</v>
      </c>
      <c r="J54" s="3">
        <v>89.44</v>
      </c>
      <c r="L54" s="3">
        <v>0.89</v>
      </c>
      <c r="M54" s="3">
        <v>92.96</v>
      </c>
      <c r="N54" s="3">
        <v>0.89</v>
      </c>
      <c r="O54" s="3">
        <v>92.96</v>
      </c>
    </row>
    <row r="55" spans="1:15" x14ac:dyDescent="0.3">
      <c r="A55" s="4" t="s">
        <v>11</v>
      </c>
      <c r="B55" s="4">
        <v>0.57999999999999996</v>
      </c>
      <c r="C55" s="4">
        <v>53.59</v>
      </c>
      <c r="D55" s="4">
        <v>0.57999999999999996</v>
      </c>
      <c r="E55" s="4">
        <v>53.59</v>
      </c>
      <c r="F55" s="4"/>
      <c r="G55" s="3">
        <v>0.55000000000000004</v>
      </c>
      <c r="H55" s="3">
        <v>51.41</v>
      </c>
      <c r="I55" s="3">
        <v>0.65</v>
      </c>
      <c r="J55" s="3">
        <v>56.88</v>
      </c>
      <c r="L55" s="3">
        <v>0.55000000000000004</v>
      </c>
      <c r="M55" s="3">
        <v>52.66</v>
      </c>
      <c r="N55" s="3">
        <v>0.6</v>
      </c>
      <c r="O55" s="3">
        <v>57.19</v>
      </c>
    </row>
    <row r="56" spans="1:15" x14ac:dyDescent="0.3">
      <c r="A56" s="4" t="s">
        <v>10</v>
      </c>
      <c r="B56" s="4">
        <v>0.76</v>
      </c>
      <c r="C56" s="4">
        <v>82.89</v>
      </c>
      <c r="D56" s="4">
        <v>0.76</v>
      </c>
      <c r="E56" s="4">
        <v>82.89</v>
      </c>
      <c r="F56" s="4"/>
      <c r="G56" s="3">
        <v>0.75</v>
      </c>
      <c r="H56" s="3">
        <v>81.14</v>
      </c>
      <c r="I56" s="3">
        <v>0.8</v>
      </c>
      <c r="J56" s="3">
        <v>86.84</v>
      </c>
      <c r="L56" s="3">
        <v>0.77</v>
      </c>
      <c r="M56" s="3">
        <v>82.89</v>
      </c>
      <c r="N56" s="3">
        <v>0.8</v>
      </c>
      <c r="O56" s="3">
        <v>86.4</v>
      </c>
    </row>
    <row r="57" spans="1:15" x14ac:dyDescent="0.3">
      <c r="A57" s="4" t="s">
        <v>9</v>
      </c>
      <c r="B57" s="4">
        <v>0.67</v>
      </c>
      <c r="C57" s="4">
        <v>56.91</v>
      </c>
      <c r="D57" s="4">
        <v>0.71</v>
      </c>
      <c r="E57" s="4">
        <v>59.44</v>
      </c>
      <c r="F57" s="4"/>
      <c r="G57" s="3">
        <v>0.67</v>
      </c>
      <c r="H57" s="3">
        <v>53.86</v>
      </c>
      <c r="I57" s="3">
        <v>0.83</v>
      </c>
      <c r="J57" s="3">
        <v>69.95</v>
      </c>
      <c r="L57" s="3">
        <v>0.79</v>
      </c>
      <c r="M57" s="3">
        <v>66.22</v>
      </c>
      <c r="N57" s="3">
        <v>0.84</v>
      </c>
      <c r="O57" s="3">
        <v>70.75</v>
      </c>
    </row>
    <row r="58" spans="1:15" x14ac:dyDescent="0.3">
      <c r="A58" s="4" t="s">
        <v>8</v>
      </c>
      <c r="B58" s="4">
        <v>0.82</v>
      </c>
      <c r="C58" s="4">
        <v>86.02</v>
      </c>
      <c r="D58" s="4">
        <v>0.82</v>
      </c>
      <c r="E58" s="4">
        <v>86.02</v>
      </c>
      <c r="F58" s="4"/>
      <c r="G58" s="3">
        <v>0.75</v>
      </c>
      <c r="H58" s="3">
        <v>76.34</v>
      </c>
      <c r="I58" s="3">
        <v>0.75</v>
      </c>
      <c r="J58" s="3">
        <v>76.34</v>
      </c>
      <c r="L58" s="3">
        <v>0.78</v>
      </c>
      <c r="M58" s="3">
        <v>80.11</v>
      </c>
      <c r="N58" s="3">
        <v>0.76</v>
      </c>
      <c r="O58" s="3">
        <v>81.45</v>
      </c>
    </row>
    <row r="59" spans="1:15" x14ac:dyDescent="0.3">
      <c r="A59" s="4" t="s">
        <v>7</v>
      </c>
      <c r="B59" s="4">
        <v>0.79</v>
      </c>
      <c r="C59" s="4">
        <v>63.88</v>
      </c>
      <c r="D59" s="4">
        <v>0.79</v>
      </c>
      <c r="E59" s="4">
        <v>63.88</v>
      </c>
      <c r="F59" s="4"/>
      <c r="G59" s="3">
        <v>0.73</v>
      </c>
      <c r="H59" s="3">
        <v>56.84</v>
      </c>
      <c r="I59" s="3">
        <v>0.73</v>
      </c>
      <c r="J59" s="3">
        <v>56.84</v>
      </c>
      <c r="L59" s="3">
        <v>0.38</v>
      </c>
      <c r="M59" s="3">
        <v>26.02</v>
      </c>
      <c r="N59" s="3">
        <v>0.39</v>
      </c>
      <c r="O59" s="3">
        <v>26.33</v>
      </c>
    </row>
    <row r="60" spans="1:15" x14ac:dyDescent="0.3">
      <c r="A60" s="4" t="s">
        <v>6</v>
      </c>
      <c r="B60" s="4">
        <v>0.56000000000000005</v>
      </c>
      <c r="C60" s="4">
        <v>34.49</v>
      </c>
      <c r="D60" s="4">
        <v>0.63</v>
      </c>
      <c r="E60" s="4">
        <v>40.380000000000003</v>
      </c>
      <c r="F60" s="4"/>
      <c r="G60" s="3">
        <v>0.74</v>
      </c>
      <c r="H60" s="3">
        <v>50.13</v>
      </c>
      <c r="I60" s="3">
        <v>0.74</v>
      </c>
      <c r="J60" s="3">
        <v>50.13</v>
      </c>
      <c r="L60" s="3">
        <v>0.7</v>
      </c>
      <c r="M60" s="3">
        <v>45.16</v>
      </c>
      <c r="N60" s="3">
        <v>0.71</v>
      </c>
      <c r="O60" s="3">
        <v>46.2</v>
      </c>
    </row>
    <row r="61" spans="1:15" x14ac:dyDescent="0.3">
      <c r="A61" s="4" t="s">
        <v>5</v>
      </c>
      <c r="B61" s="4">
        <v>0.64</v>
      </c>
      <c r="C61" s="4">
        <v>45.94</v>
      </c>
      <c r="D61" s="4">
        <v>0.7</v>
      </c>
      <c r="E61" s="4">
        <v>49.46</v>
      </c>
      <c r="F61" s="4"/>
      <c r="G61" s="3">
        <v>0.64</v>
      </c>
      <c r="H61" s="3">
        <v>47.02</v>
      </c>
      <c r="I61" s="3">
        <v>0.66</v>
      </c>
      <c r="J61" s="3">
        <v>48.28</v>
      </c>
      <c r="L61" s="3">
        <v>0.65</v>
      </c>
      <c r="M61" s="3">
        <v>47.65</v>
      </c>
      <c r="N61" s="3">
        <v>0.66</v>
      </c>
      <c r="O61" s="3">
        <v>49.19</v>
      </c>
    </row>
    <row r="62" spans="1:15" x14ac:dyDescent="0.3">
      <c r="A62" s="4" t="s">
        <v>4</v>
      </c>
      <c r="B62" s="4">
        <v>0.78</v>
      </c>
      <c r="C62" s="4">
        <v>40.619999999999997</v>
      </c>
      <c r="D62" s="4">
        <v>0.79</v>
      </c>
      <c r="E62" s="4">
        <v>43.06</v>
      </c>
      <c r="F62" s="4"/>
      <c r="G62" s="3">
        <v>0.76</v>
      </c>
      <c r="H62" s="3">
        <v>45.72</v>
      </c>
      <c r="I62" s="3">
        <v>0.76</v>
      </c>
      <c r="J62" s="3">
        <v>45.72</v>
      </c>
      <c r="L62" s="3">
        <v>0.83</v>
      </c>
      <c r="M62" s="3">
        <v>36.65</v>
      </c>
      <c r="N62" s="3">
        <v>0.83</v>
      </c>
      <c r="O62" s="3">
        <v>40.74</v>
      </c>
    </row>
    <row r="63" spans="1:15" x14ac:dyDescent="0.3">
      <c r="A63" s="4" t="s">
        <v>3</v>
      </c>
      <c r="B63" s="4">
        <v>0.64</v>
      </c>
      <c r="C63" s="4">
        <v>54.21</v>
      </c>
      <c r="D63" s="4">
        <v>0.69</v>
      </c>
      <c r="E63" s="4">
        <v>57.3</v>
      </c>
      <c r="F63" s="4"/>
      <c r="G63" s="3">
        <v>0.51</v>
      </c>
      <c r="H63" s="3">
        <v>43.12</v>
      </c>
      <c r="I63" s="3">
        <v>0.5</v>
      </c>
      <c r="J63" s="3">
        <v>43.4</v>
      </c>
      <c r="L63" s="3">
        <v>0.54</v>
      </c>
      <c r="M63" s="3">
        <v>46.63</v>
      </c>
      <c r="N63" s="3">
        <v>0.54</v>
      </c>
      <c r="O63" s="3">
        <v>46.63</v>
      </c>
    </row>
    <row r="64" spans="1:15" x14ac:dyDescent="0.3">
      <c r="A64" s="4" t="s">
        <v>2</v>
      </c>
      <c r="B64" s="4">
        <v>0.77</v>
      </c>
      <c r="C64" s="4">
        <v>69.08</v>
      </c>
      <c r="D64" s="4">
        <v>0.79</v>
      </c>
      <c r="E64" s="4">
        <v>71.3</v>
      </c>
      <c r="F64" s="4"/>
      <c r="G64" s="3">
        <v>0.73</v>
      </c>
      <c r="H64" s="3">
        <v>60.95</v>
      </c>
      <c r="I64" s="3">
        <v>0.73</v>
      </c>
      <c r="J64" s="3">
        <v>60.95</v>
      </c>
      <c r="L64" s="3">
        <v>0.81</v>
      </c>
      <c r="M64" s="3">
        <v>70.709999999999994</v>
      </c>
      <c r="N64" s="3">
        <v>0.81</v>
      </c>
      <c r="O64" s="3">
        <v>70.709999999999994</v>
      </c>
    </row>
    <row r="65" spans="1:15" x14ac:dyDescent="0.3">
      <c r="A65" s="4" t="s">
        <v>1</v>
      </c>
      <c r="B65" s="4">
        <v>0.73</v>
      </c>
      <c r="C65" s="4">
        <v>59.87</v>
      </c>
      <c r="D65" s="4">
        <v>0.73</v>
      </c>
      <c r="E65" s="4">
        <v>59.87</v>
      </c>
      <c r="F65" s="4"/>
      <c r="G65" s="3">
        <v>0.71</v>
      </c>
      <c r="H65" s="3">
        <v>59.87</v>
      </c>
      <c r="I65" s="3">
        <v>0.8</v>
      </c>
      <c r="J65" s="3">
        <v>69.27</v>
      </c>
      <c r="L65" s="3">
        <v>0.78</v>
      </c>
      <c r="M65" s="3">
        <v>67.83</v>
      </c>
      <c r="N65" s="3">
        <v>0.78</v>
      </c>
      <c r="O65" s="3">
        <v>67.83</v>
      </c>
    </row>
    <row r="66" spans="1:15" x14ac:dyDescent="0.3">
      <c r="A66" s="4" t="s">
        <v>0</v>
      </c>
      <c r="B66" s="4">
        <f>AVERAGE(B35:B65)</f>
        <v>0.69677419354838699</v>
      </c>
      <c r="C66" s="4">
        <f>AVERAGE(C35:C65)</f>
        <v>62.224516129032253</v>
      </c>
      <c r="D66" s="4">
        <f>AVERAGE(D35:D65)</f>
        <v>0.7316129032258063</v>
      </c>
      <c r="E66" s="4">
        <f>AVERAGE(E35:E65)</f>
        <v>65.351290322580638</v>
      </c>
      <c r="F66" s="4"/>
      <c r="G66" s="4">
        <f>AVERAGE(G35:G65)</f>
        <v>0.6964516129032261</v>
      </c>
      <c r="H66" s="4">
        <f>AVERAGE(H35:H65)</f>
        <v>61.689999999999991</v>
      </c>
      <c r="I66" s="4">
        <f>AVERAGE(I35:I65)</f>
        <v>0.72225806451612917</v>
      </c>
      <c r="J66" s="4">
        <f>AVERAGE(J35:J65)</f>
        <v>64.066774193548397</v>
      </c>
      <c r="K66" s="4"/>
      <c r="L66" s="4">
        <f>AVERAGE(L35:L65)</f>
        <v>0.71580645161290302</v>
      </c>
      <c r="M66" s="4">
        <f>AVERAGE(M35:M65)</f>
        <v>63.488709677419365</v>
      </c>
      <c r="N66" s="4">
        <f>AVERAGE(N35:N65)</f>
        <v>0.7251612903225807</v>
      </c>
      <c r="O66" s="4">
        <f>AVERAGE(O35:O65)</f>
        <v>64.746451612903229</v>
      </c>
    </row>
    <row r="67" spans="1:15" x14ac:dyDescent="0.3">
      <c r="A67" s="4"/>
      <c r="B67" s="4"/>
      <c r="C67" s="4"/>
      <c r="D67" s="4"/>
      <c r="E67" s="4"/>
      <c r="F67" s="4"/>
      <c r="G67" s="4"/>
    </row>
    <row r="68" spans="1:15" x14ac:dyDescent="0.3">
      <c r="A68" s="4"/>
      <c r="B68" s="4"/>
      <c r="C68" s="4"/>
      <c r="D68" s="4"/>
      <c r="E68" s="4"/>
      <c r="F68" s="4"/>
      <c r="G68" s="4"/>
    </row>
    <row r="69" spans="1:15" x14ac:dyDescent="0.3">
      <c r="A69" s="4"/>
      <c r="B69" s="4"/>
      <c r="C69" s="4"/>
      <c r="D69" s="4"/>
      <c r="E69" s="4"/>
      <c r="F69" s="4"/>
      <c r="G69" s="4"/>
    </row>
    <row r="70" spans="1:15" x14ac:dyDescent="0.3">
      <c r="A70" s="4"/>
      <c r="B70" s="4"/>
      <c r="C70" s="4"/>
      <c r="D70" s="4"/>
      <c r="E70" s="4"/>
      <c r="F70" s="4"/>
      <c r="G70" s="4"/>
    </row>
    <row r="71" spans="1:15" x14ac:dyDescent="0.3">
      <c r="A71" s="4"/>
      <c r="B71" s="4"/>
      <c r="C71" s="4"/>
      <c r="D71" s="4"/>
      <c r="E71" s="4"/>
      <c r="F71" s="4"/>
      <c r="G71" s="4"/>
    </row>
    <row r="72" spans="1:15" x14ac:dyDescent="0.3">
      <c r="A72" s="4"/>
      <c r="B72" s="4"/>
      <c r="C72" s="4"/>
      <c r="D72" s="4"/>
      <c r="E72" s="4"/>
      <c r="F72" s="4"/>
      <c r="G72" s="4"/>
    </row>
    <row r="73" spans="1:15" x14ac:dyDescent="0.3">
      <c r="A73" s="4"/>
      <c r="B73" s="4"/>
      <c r="C73" s="4"/>
      <c r="D73" s="4"/>
      <c r="E73" s="4"/>
      <c r="F73" s="4"/>
      <c r="G73" s="4"/>
    </row>
    <row r="74" spans="1:15" x14ac:dyDescent="0.3">
      <c r="A74" s="4"/>
      <c r="B74" s="4"/>
      <c r="C74" s="4"/>
      <c r="D74" s="4"/>
      <c r="E74" s="4"/>
      <c r="F74" s="4"/>
      <c r="G74" s="4"/>
    </row>
    <row r="75" spans="1:15" x14ac:dyDescent="0.3">
      <c r="A75" s="4"/>
      <c r="B75" s="4"/>
      <c r="C75" s="4"/>
      <c r="D75" s="4"/>
      <c r="E75" s="4"/>
      <c r="F75" s="4"/>
      <c r="G75" s="4"/>
    </row>
    <row r="76" spans="1:15" x14ac:dyDescent="0.3">
      <c r="A76" s="4"/>
      <c r="B76" s="4"/>
      <c r="C76" s="4"/>
      <c r="D76" s="4"/>
      <c r="E76" s="4"/>
      <c r="F76" s="4"/>
      <c r="G76" s="4"/>
    </row>
    <row r="77" spans="1:15" x14ac:dyDescent="0.3">
      <c r="A77" s="4"/>
      <c r="B77" s="4"/>
      <c r="C77" s="4"/>
      <c r="D77" s="4"/>
      <c r="E77" s="4"/>
      <c r="F77" s="4"/>
      <c r="G77" s="4"/>
    </row>
    <row r="78" spans="1:15" x14ac:dyDescent="0.3">
      <c r="A78" s="4"/>
      <c r="B78" s="4"/>
      <c r="C78" s="4"/>
      <c r="D78" s="4"/>
      <c r="E78" s="4"/>
      <c r="F78" s="4"/>
      <c r="G78" s="4"/>
    </row>
    <row r="79" spans="1:15" x14ac:dyDescent="0.3">
      <c r="A79" s="4"/>
      <c r="B79" s="4"/>
      <c r="C79" s="4"/>
      <c r="D79" s="4"/>
      <c r="E79" s="4"/>
      <c r="F79" s="4"/>
      <c r="G79" s="5"/>
    </row>
    <row r="80" spans="1:15" x14ac:dyDescent="0.3">
      <c r="A80" s="4"/>
      <c r="B80" s="4"/>
      <c r="C80" s="4"/>
      <c r="D80" s="4"/>
      <c r="E80" s="4"/>
      <c r="F80" s="4"/>
      <c r="G80" s="4"/>
    </row>
    <row r="81" spans="1:7" x14ac:dyDescent="0.3">
      <c r="A81" s="4"/>
      <c r="B81" s="4"/>
      <c r="C81" s="4"/>
      <c r="D81" s="4"/>
      <c r="E81" s="4"/>
      <c r="F81" s="4"/>
      <c r="G81" s="4"/>
    </row>
    <row r="82" spans="1:7" x14ac:dyDescent="0.3">
      <c r="A82" s="4"/>
      <c r="B82" s="4"/>
      <c r="C82" s="4"/>
      <c r="D82" s="4"/>
      <c r="E82" s="4"/>
      <c r="F82" s="4"/>
      <c r="G82" s="4"/>
    </row>
    <row r="83" spans="1:7" x14ac:dyDescent="0.3">
      <c r="A83" s="4"/>
      <c r="B83" s="4"/>
      <c r="C83" s="4"/>
      <c r="D83" s="4"/>
      <c r="E83" s="4"/>
      <c r="F83" s="4"/>
      <c r="G83" s="4"/>
    </row>
    <row r="84" spans="1:7" x14ac:dyDescent="0.3">
      <c r="A84" s="4"/>
      <c r="B84" s="4"/>
      <c r="C84" s="4"/>
      <c r="D84" s="4"/>
      <c r="E84" s="4"/>
      <c r="F84" s="4"/>
      <c r="G84" s="4"/>
    </row>
    <row r="85" spans="1:7" x14ac:dyDescent="0.3">
      <c r="A85" s="4"/>
      <c r="B85" s="4"/>
      <c r="C85" s="4"/>
      <c r="D85" s="4"/>
      <c r="E85" s="4"/>
      <c r="F85" s="4"/>
      <c r="G85" s="4"/>
    </row>
    <row r="86" spans="1:7" x14ac:dyDescent="0.3">
      <c r="A86" s="4"/>
      <c r="B86" s="4"/>
      <c r="C86" s="4"/>
      <c r="D86" s="4"/>
      <c r="E86" s="4"/>
      <c r="F86" s="4"/>
      <c r="G86" s="4"/>
    </row>
    <row r="87" spans="1:7" x14ac:dyDescent="0.3">
      <c r="A87" s="4"/>
      <c r="B87" s="4"/>
      <c r="C87" s="4"/>
      <c r="D87" s="4"/>
      <c r="E87" s="4"/>
      <c r="F87" s="4"/>
      <c r="G87" s="4"/>
    </row>
    <row r="88" spans="1:7" x14ac:dyDescent="0.3">
      <c r="A88" s="4"/>
      <c r="B88" s="4"/>
      <c r="C88" s="4"/>
      <c r="D88" s="4"/>
      <c r="E88" s="4"/>
      <c r="F88" s="4"/>
      <c r="G88" s="4"/>
    </row>
    <row r="89" spans="1:7" x14ac:dyDescent="0.3">
      <c r="A89" s="4"/>
      <c r="B89" s="4"/>
      <c r="C89" s="4"/>
      <c r="D89" s="4"/>
      <c r="E89" s="4"/>
      <c r="F89" s="4"/>
      <c r="G89" s="4"/>
    </row>
    <row r="90" spans="1:7" x14ac:dyDescent="0.3">
      <c r="A90" s="4"/>
      <c r="B90" s="4"/>
      <c r="C90" s="4"/>
      <c r="D90" s="4"/>
      <c r="E90" s="4"/>
      <c r="F90" s="4"/>
      <c r="G90" s="4"/>
    </row>
    <row r="91" spans="1:7" x14ac:dyDescent="0.3">
      <c r="A91" s="4"/>
      <c r="B91" s="4"/>
      <c r="C91" s="4"/>
      <c r="D91" s="4"/>
      <c r="E91" s="4"/>
      <c r="F91" s="4"/>
      <c r="G91" s="4"/>
    </row>
    <row r="92" spans="1:7" x14ac:dyDescent="0.3">
      <c r="A92" s="4"/>
      <c r="B92" s="4"/>
      <c r="C92" s="4"/>
      <c r="D92" s="4"/>
      <c r="E92" s="4"/>
      <c r="F92" s="4"/>
      <c r="G92" s="4"/>
    </row>
    <row r="93" spans="1:7" x14ac:dyDescent="0.3">
      <c r="A93" s="4"/>
      <c r="B93" s="4"/>
      <c r="C93" s="4"/>
      <c r="D93" s="4"/>
      <c r="E93" s="4"/>
      <c r="F93" s="4"/>
      <c r="G93" s="4"/>
    </row>
    <row r="94" spans="1:7" x14ac:dyDescent="0.3">
      <c r="A94" s="4"/>
      <c r="B94" s="4"/>
      <c r="C94" s="4"/>
      <c r="D94" s="4"/>
      <c r="E94" s="4"/>
      <c r="F94" s="4"/>
      <c r="G94" s="4"/>
    </row>
    <row r="95" spans="1:7" x14ac:dyDescent="0.3">
      <c r="A95" s="4"/>
      <c r="B95" s="4"/>
      <c r="C95" s="4"/>
      <c r="D95" s="4"/>
      <c r="E95" s="4"/>
      <c r="F95" s="4"/>
      <c r="G95" s="4"/>
    </row>
    <row r="96" spans="1:7" x14ac:dyDescent="0.3">
      <c r="A96" s="4"/>
      <c r="B96" s="4"/>
      <c r="C96" s="4"/>
      <c r="D96" s="4"/>
      <c r="E96" s="4"/>
      <c r="F96" s="4"/>
      <c r="G96" s="4"/>
    </row>
    <row r="97" spans="1:7" x14ac:dyDescent="0.3">
      <c r="A97" s="4"/>
      <c r="B97" s="4"/>
      <c r="C97" s="4"/>
      <c r="D97" s="4"/>
      <c r="E97" s="4"/>
      <c r="F97" s="4"/>
      <c r="G97" s="4"/>
    </row>
    <row r="98" spans="1:7" x14ac:dyDescent="0.3">
      <c r="A98" s="4"/>
      <c r="B98" s="4"/>
      <c r="C98" s="4"/>
      <c r="D98" s="4"/>
      <c r="E98" s="4"/>
      <c r="F98" s="4"/>
      <c r="G98" s="4"/>
    </row>
    <row r="99" spans="1:7" x14ac:dyDescent="0.3">
      <c r="A99" s="4"/>
      <c r="B99" s="4"/>
      <c r="C99" s="4"/>
      <c r="D99" s="4"/>
      <c r="E99" s="4"/>
      <c r="F99" s="4"/>
      <c r="G99" s="4"/>
    </row>
    <row r="100" spans="1:7" x14ac:dyDescent="0.3">
      <c r="A100" s="4"/>
      <c r="B100" s="4"/>
      <c r="C100" s="4"/>
      <c r="D100" s="4"/>
      <c r="E100" s="4"/>
      <c r="F100" s="4"/>
      <c r="G100" s="4"/>
    </row>
    <row r="101" spans="1:7" x14ac:dyDescent="0.3">
      <c r="A101" s="4"/>
      <c r="B101" s="4"/>
      <c r="C101" s="4"/>
      <c r="D101" s="4"/>
      <c r="E101" s="4"/>
      <c r="F101" s="4"/>
      <c r="G101" s="4"/>
    </row>
    <row r="102" spans="1:7" x14ac:dyDescent="0.3">
      <c r="A102" s="4"/>
      <c r="B102" s="4"/>
      <c r="C102" s="4"/>
      <c r="D102" s="4"/>
      <c r="E102" s="4"/>
      <c r="F102" s="4"/>
      <c r="G102" s="4"/>
    </row>
    <row r="103" spans="1:7" x14ac:dyDescent="0.3">
      <c r="A103" s="4"/>
      <c r="B103" s="4"/>
      <c r="C103" s="4"/>
      <c r="D103" s="4"/>
      <c r="E103" s="4"/>
      <c r="F103" s="4"/>
      <c r="G103" s="4"/>
    </row>
    <row r="104" spans="1:7" x14ac:dyDescent="0.3">
      <c r="A104" s="4"/>
      <c r="B104" s="4"/>
      <c r="C104" s="4"/>
      <c r="D104" s="4"/>
      <c r="E104" s="4"/>
      <c r="F104" s="4"/>
      <c r="G104" s="4"/>
    </row>
    <row r="105" spans="1:7" x14ac:dyDescent="0.3">
      <c r="A105" s="4"/>
      <c r="B105" s="4"/>
      <c r="C105" s="4"/>
      <c r="D105" s="4"/>
      <c r="E105" s="4"/>
      <c r="F105" s="4"/>
      <c r="G105" s="4"/>
    </row>
    <row r="106" spans="1:7" x14ac:dyDescent="0.3">
      <c r="A106" s="4"/>
      <c r="B106" s="4"/>
      <c r="C106" s="4"/>
      <c r="D106" s="4"/>
      <c r="E106" s="4"/>
      <c r="F106" s="4"/>
      <c r="G106" s="4"/>
    </row>
    <row r="107" spans="1:7" x14ac:dyDescent="0.3">
      <c r="A107" s="4"/>
      <c r="B107" s="4"/>
      <c r="C107" s="4"/>
      <c r="D107" s="4"/>
      <c r="E107" s="4"/>
      <c r="F107" s="4"/>
      <c r="G107" s="5"/>
    </row>
    <row r="108" spans="1:7" x14ac:dyDescent="0.3">
      <c r="A108" s="4"/>
      <c r="B108" s="4"/>
      <c r="C108" s="4"/>
      <c r="D108" s="4"/>
      <c r="E108" s="4"/>
      <c r="F108" s="4"/>
      <c r="G108" s="4"/>
    </row>
    <row r="109" spans="1:7" x14ac:dyDescent="0.3">
      <c r="A109" s="4"/>
      <c r="B109" s="4"/>
      <c r="C109" s="4"/>
      <c r="D109" s="4"/>
      <c r="E109" s="4"/>
      <c r="F109" s="4"/>
      <c r="G109" s="4"/>
    </row>
    <row r="110" spans="1:7" x14ac:dyDescent="0.3">
      <c r="A110" s="4"/>
      <c r="B110" s="4"/>
      <c r="C110" s="4"/>
      <c r="D110" s="4"/>
      <c r="E110" s="4"/>
      <c r="F110" s="4"/>
      <c r="G110" s="4"/>
    </row>
    <row r="111" spans="1:7" x14ac:dyDescent="0.3">
      <c r="A111" s="4"/>
      <c r="B111" s="4"/>
      <c r="C111" s="4"/>
      <c r="D111" s="4"/>
      <c r="E111" s="4"/>
      <c r="F111" s="4"/>
      <c r="G111" s="4"/>
    </row>
    <row r="112" spans="1:7" x14ac:dyDescent="0.3">
      <c r="A112" s="4"/>
      <c r="B112" s="4"/>
      <c r="C112" s="4"/>
      <c r="D112" s="4"/>
      <c r="E112" s="4"/>
      <c r="F112" s="4"/>
      <c r="G112" s="4"/>
    </row>
  </sheetData>
  <mergeCells count="16">
    <mergeCell ref="S15:T15"/>
    <mergeCell ref="S16:T16"/>
    <mergeCell ref="S12:T12"/>
    <mergeCell ref="S13:T13"/>
    <mergeCell ref="L1:O1"/>
    <mergeCell ref="L2:M2"/>
    <mergeCell ref="N2:O2"/>
    <mergeCell ref="U12:V12"/>
    <mergeCell ref="W12:X12"/>
    <mergeCell ref="S14:T14"/>
    <mergeCell ref="B1:E1"/>
    <mergeCell ref="B2:C2"/>
    <mergeCell ref="D2:E2"/>
    <mergeCell ref="G1:J1"/>
    <mergeCell ref="G2:H2"/>
    <mergeCell ref="I2:J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SP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bo</dc:creator>
  <cp:lastModifiedBy>jinbo</cp:lastModifiedBy>
  <dcterms:created xsi:type="dcterms:W3CDTF">2020-12-24T16:10:54Z</dcterms:created>
  <dcterms:modified xsi:type="dcterms:W3CDTF">2021-03-06T18:43:30Z</dcterms:modified>
</cp:coreProperties>
</file>